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Y:\3_science\1_paper\2024_JPR_SWAPS\secondSubmission\"/>
    </mc:Choice>
  </mc:AlternateContent>
  <xr:revisionPtr revIDLastSave="0" documentId="13_ncr:1_{ED785FB8-CAC7-4CEB-BCAE-8005A1EB16F1}" xr6:coauthVersionLast="47" xr6:coauthVersionMax="47" xr10:uidLastSave="{00000000-0000-0000-0000-000000000000}"/>
  <bookViews>
    <workbookView xWindow="-120" yWindow="-120" windowWidth="27300" windowHeight="16200" tabRatio="500" xr2:uid="{00000000-000D-0000-FFFF-FFFF00000000}"/>
  </bookViews>
  <sheets>
    <sheet name="SWAPS_setup_and_gain_of_precur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15" i="1" l="1"/>
  <c r="L15" i="1"/>
  <c r="E15" i="1"/>
  <c r="L14" i="1"/>
  <c r="E14" i="1"/>
  <c r="L13" i="1"/>
  <c r="E13" i="1"/>
  <c r="L12" i="1"/>
  <c r="E12" i="1"/>
  <c r="L11" i="1"/>
  <c r="E11" i="1"/>
  <c r="L10" i="1"/>
  <c r="E10" i="1"/>
  <c r="L9" i="1"/>
  <c r="E9" i="1"/>
  <c r="L8" i="1"/>
  <c r="E8" i="1"/>
  <c r="L7" i="1"/>
  <c r="K7" i="1"/>
  <c r="E7" i="1"/>
  <c r="L6" i="1"/>
  <c r="K6" i="1"/>
  <c r="E6" i="1"/>
  <c r="L5" i="1"/>
  <c r="K5" i="1"/>
  <c r="E5" i="1"/>
  <c r="L4" i="1"/>
  <c r="K4" i="1"/>
  <c r="E4" i="1"/>
</calcChain>
</file>

<file path=xl/sharedStrings.xml><?xml version="1.0" encoding="utf-8"?>
<sst xmlns="http://schemas.openxmlformats.org/spreadsheetml/2006/main" count="83" uniqueCount="43">
  <si>
    <t>The following are used for SWAPS, so raw file are required</t>
  </si>
  <si>
    <t># Precursor gained at maximum FDR = 0.2</t>
  </si>
  <si>
    <t>FDR (%)</t>
  </si>
  <si>
    <t># Total Precursor (union of MaxQuant + SWAPS)</t>
  </si>
  <si>
    <t>Raw file name</t>
  </si>
  <si>
    <t>LC Method (min)</t>
  </si>
  <si>
    <t>Raw file #MSMS/duty cycle (R)</t>
  </si>
  <si>
    <t>MaxQuant #ID</t>
  </si>
  <si>
    <t>MaxQuant #ID %</t>
  </si>
  <si>
    <t>15-min library</t>
  </si>
  <si>
    <t>30-min library</t>
  </si>
  <si>
    <t>120-min library</t>
  </si>
  <si>
    <t>120-min library IM_pred</t>
  </si>
  <si>
    <t>120-min library im_pred</t>
  </si>
  <si>
    <t>20240915_HeLa_DDA_1ug_7min_5to30_1R100ms_R2_1_1_6227</t>
  </si>
  <si>
    <t>-</t>
  </si>
  <si>
    <t>20240915_HeLa_DDA_1ug_7min_5to30_2R100ms_R2_1_1_6229</t>
  </si>
  <si>
    <t>20240915_HeLa_DDA_1ug_7min_5to30_3R100ms_R2_1_1_6231</t>
  </si>
  <si>
    <t>Hela_7min_1ug_R2_RA1_1_5148</t>
  </si>
  <si>
    <t>19.5/20</t>
  </si>
  <si>
    <t>20240915_HeLa_DDA_2ug_15min_5to35_1R100ms_R1_1_1_6169</t>
  </si>
  <si>
    <t>20240915_HeLa_DDA_2ug_15min_5to35_2R100ms_R3_1_1_6235</t>
  </si>
  <si>
    <t>20240915_HeLa_DDA_2ug_15min_5to35_3R100ms_R1_1_1_6173</t>
  </si>
  <si>
    <t>Hela_15min_2ug_R2_RA1_1_5157</t>
  </si>
  <si>
    <t>20240915_HeLa_DDA_5ug_30min_3to45_1R100ms_R2_1_1_6213</t>
  </si>
  <si>
    <t>20240915_HeLa_DDA_5ug_30min_3to45_2R100ms_R2_1_1_6215</t>
  </si>
  <si>
    <t>20240915_HeLa_DDA_5ug_30min_3to45_3R100ms_R3_1_1_6249</t>
  </si>
  <si>
    <t>Hela_30min_5ug_R2_RA1_1_5163</t>
  </si>
  <si>
    <t>16.1/19.3</t>
  </si>
  <si>
    <t>The following are only used as library, so no SWAPS applied</t>
  </si>
  <si>
    <t>Hela_120min_15ug_R2_RA1_1_5220.d</t>
  </si>
  <si>
    <t>Hela_120min_15ug_R3_RA1_1_5220.d</t>
  </si>
  <si>
    <t>Hela_120min_15ug_R1_RA1_1_5220.d</t>
  </si>
  <si>
    <t>Three species Mix A and B, 
-MixA: 65% human, 5% Ecoli, 30% Yeast
-MixB: 65% human, 20% Ecoli, 15% Yeast</t>
  </si>
  <si>
    <t>MixA_5ug_30min_7R_R1_RA1_1_5133</t>
  </si>
  <si>
    <t>MixB_5ug_30min_7R_R1_RA1_1_5134</t>
  </si>
  <si>
    <t>MixA_5ug_30min_7R_R2_RA1_1_5135</t>
  </si>
  <si>
    <t>MixB_5ug_30min_7R_R2_RA1_1_5136</t>
  </si>
  <si>
    <t>MixA_5ug_30min_7R_R3_RA1_1_5137</t>
  </si>
  <si>
    <t>MixB_5ug_30min_7R_R3_RA1_1_5138</t>
  </si>
  <si>
    <t>MixA_5ug_30min_7R_R4_RA1_1_5139</t>
  </si>
  <si>
    <t>MixB_5ug_30min_7R_R4_RA1_1_5140</t>
  </si>
  <si>
    <t>Table S3. Summary of SWAPS experiment results in Figure 4 and other data us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charset val="1"/>
    </font>
    <font>
      <sz val="11"/>
      <color rgb="FF000000"/>
      <name val="Arial"/>
      <charset val="1"/>
    </font>
    <font>
      <b/>
      <sz val="11"/>
      <color rgb="FF000000"/>
      <name val="Arial"/>
      <charset val="1"/>
    </font>
  </fonts>
  <fills count="4">
    <fill>
      <patternFill patternType="none"/>
    </fill>
    <fill>
      <patternFill patternType="gray125"/>
    </fill>
    <fill>
      <patternFill patternType="solid">
        <fgColor rgb="FFE06666"/>
        <bgColor rgb="FFFF6600"/>
      </patternFill>
    </fill>
    <fill>
      <patternFill patternType="solid">
        <fgColor rgb="FFD9EAD3"/>
        <bgColor rgb="FFCCFFFF"/>
      </patternFill>
    </fill>
  </fills>
  <borders count="9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5" xfId="0" applyBorder="1"/>
    <xf numFmtId="0" fontId="1" fillId="0" borderId="5" xfId="0" applyFont="1" applyBorder="1"/>
    <xf numFmtId="0" fontId="1" fillId="3" borderId="0" xfId="0" applyFont="1" applyFill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0" borderId="6" xfId="0" applyFont="1" applyBorder="1"/>
    <xf numFmtId="0" fontId="1" fillId="0" borderId="7" xfId="0" applyFont="1" applyBorder="1"/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E0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abSelected="1" zoomScaleNormal="100" workbookViewId="0"/>
  </sheetViews>
  <sheetFormatPr defaultColWidth="12.7109375" defaultRowHeight="12.75" x14ac:dyDescent="0.2"/>
  <cols>
    <col min="1" max="1" width="64.140625" customWidth="1"/>
    <col min="2" max="2" width="18.7109375" customWidth="1"/>
    <col min="3" max="3" width="26.5703125" customWidth="1"/>
    <col min="4" max="4" width="17.42578125" customWidth="1"/>
    <col min="5" max="5" width="16.5703125" customWidth="1"/>
    <col min="7" max="7" width="13.42578125" customWidth="1"/>
    <col min="9" max="9" width="22.140625" customWidth="1"/>
    <col min="13" max="13" width="23.140625" customWidth="1"/>
  </cols>
  <sheetData>
    <row r="1" spans="1:29" x14ac:dyDescent="0.2">
      <c r="A1" t="s">
        <v>42</v>
      </c>
    </row>
    <row r="2" spans="1:29" ht="15" x14ac:dyDescent="0.25">
      <c r="A2" s="2" t="s">
        <v>0</v>
      </c>
      <c r="B2" s="3"/>
      <c r="C2" s="3"/>
      <c r="D2" s="3"/>
      <c r="E2" s="3"/>
      <c r="F2" s="1" t="s">
        <v>1</v>
      </c>
      <c r="G2" s="1"/>
      <c r="H2" s="1"/>
      <c r="I2" s="1"/>
      <c r="J2" s="3" t="s">
        <v>2</v>
      </c>
      <c r="K2" s="1" t="s">
        <v>3</v>
      </c>
      <c r="L2" s="1"/>
      <c r="M2" s="1"/>
    </row>
    <row r="3" spans="1:29" ht="14.25" x14ac:dyDescent="0.2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4" t="s">
        <v>9</v>
      </c>
      <c r="G3" s="5" t="s">
        <v>10</v>
      </c>
      <c r="H3" s="5" t="s">
        <v>11</v>
      </c>
      <c r="I3" s="6" t="s">
        <v>12</v>
      </c>
      <c r="K3" s="4" t="s">
        <v>10</v>
      </c>
      <c r="L3" s="5" t="s">
        <v>11</v>
      </c>
      <c r="M3" s="6" t="s">
        <v>13</v>
      </c>
    </row>
    <row r="4" spans="1:29" ht="14.25" x14ac:dyDescent="0.2">
      <c r="A4" s="3" t="s">
        <v>14</v>
      </c>
      <c r="B4" s="3">
        <v>7.5</v>
      </c>
      <c r="C4" s="3">
        <v>1</v>
      </c>
      <c r="D4" s="3">
        <v>12362</v>
      </c>
      <c r="E4" s="3">
        <f>D4/D$7</f>
        <v>0.70366575591985425</v>
      </c>
      <c r="F4" s="7" t="s">
        <v>15</v>
      </c>
      <c r="G4" s="3">
        <v>7570</v>
      </c>
      <c r="H4" s="3">
        <v>2978</v>
      </c>
      <c r="I4" s="8"/>
      <c r="J4" s="3">
        <v>20</v>
      </c>
      <c r="K4" s="7">
        <f>D4+G4</f>
        <v>19932</v>
      </c>
      <c r="L4" s="3">
        <f t="shared" ref="L4:L15" si="0">D4+H4</f>
        <v>15340</v>
      </c>
      <c r="M4" s="9" t="s">
        <v>15</v>
      </c>
    </row>
    <row r="5" spans="1:29" ht="14.25" x14ac:dyDescent="0.2">
      <c r="A5" s="3" t="s">
        <v>16</v>
      </c>
      <c r="B5" s="3">
        <v>7.5</v>
      </c>
      <c r="C5" s="3">
        <v>2</v>
      </c>
      <c r="D5" s="3">
        <v>14913</v>
      </c>
      <c r="E5" s="3">
        <f>D5/D$7</f>
        <v>0.84887295081967218</v>
      </c>
      <c r="F5" s="7" t="s">
        <v>15</v>
      </c>
      <c r="G5" s="3">
        <v>10084</v>
      </c>
      <c r="H5" s="3">
        <v>2262</v>
      </c>
      <c r="I5" s="8"/>
      <c r="J5" s="3">
        <v>20</v>
      </c>
      <c r="K5" s="7">
        <f>D5+G5</f>
        <v>24997</v>
      </c>
      <c r="L5" s="3">
        <f t="shared" si="0"/>
        <v>17175</v>
      </c>
      <c r="M5" s="9" t="s">
        <v>15</v>
      </c>
    </row>
    <row r="6" spans="1:29" ht="14.25" x14ac:dyDescent="0.2">
      <c r="A6" s="3" t="s">
        <v>17</v>
      </c>
      <c r="B6" s="3">
        <v>7.5</v>
      </c>
      <c r="C6" s="3">
        <v>3</v>
      </c>
      <c r="D6" s="3">
        <v>15987</v>
      </c>
      <c r="E6" s="3">
        <f>D6/D$7</f>
        <v>0.91000683060109289</v>
      </c>
      <c r="F6" s="7" t="s">
        <v>15</v>
      </c>
      <c r="G6" s="3">
        <v>8717</v>
      </c>
      <c r="H6" s="3">
        <v>5011</v>
      </c>
      <c r="I6" s="8"/>
      <c r="J6" s="3">
        <v>20</v>
      </c>
      <c r="K6" s="7">
        <f>D6+G6</f>
        <v>24704</v>
      </c>
      <c r="L6" s="3">
        <f t="shared" si="0"/>
        <v>20998</v>
      </c>
      <c r="M6" s="9" t="s">
        <v>15</v>
      </c>
    </row>
    <row r="7" spans="1:29" ht="14.25" x14ac:dyDescent="0.2">
      <c r="A7" s="10" t="s">
        <v>18</v>
      </c>
      <c r="B7" s="10">
        <v>7.5</v>
      </c>
      <c r="C7" s="10">
        <v>5</v>
      </c>
      <c r="D7" s="10">
        <v>17568</v>
      </c>
      <c r="E7" s="10">
        <f>D7/D$7</f>
        <v>1</v>
      </c>
      <c r="F7" s="11" t="s">
        <v>15</v>
      </c>
      <c r="G7" s="10">
        <v>19513</v>
      </c>
      <c r="H7" s="10">
        <v>7928</v>
      </c>
      <c r="I7" s="12"/>
      <c r="J7" s="10" t="s">
        <v>19</v>
      </c>
      <c r="K7" s="7">
        <f>D7+G7</f>
        <v>37081</v>
      </c>
      <c r="L7" s="3">
        <f t="shared" si="0"/>
        <v>25496</v>
      </c>
      <c r="M7" s="9" t="s">
        <v>15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</row>
    <row r="8" spans="1:29" ht="14.25" x14ac:dyDescent="0.2">
      <c r="A8" s="3" t="s">
        <v>20</v>
      </c>
      <c r="B8" s="3">
        <v>15</v>
      </c>
      <c r="C8" s="3">
        <v>1</v>
      </c>
      <c r="D8" s="3">
        <v>20059</v>
      </c>
      <c r="E8" s="3">
        <f>D8/D$11</f>
        <v>0.60794059706016068</v>
      </c>
      <c r="F8" s="7" t="s">
        <v>15</v>
      </c>
      <c r="G8" s="3" t="s">
        <v>15</v>
      </c>
      <c r="H8" s="3">
        <v>4573</v>
      </c>
      <c r="I8" s="8"/>
      <c r="J8" s="3">
        <v>20</v>
      </c>
      <c r="K8" s="7" t="s">
        <v>15</v>
      </c>
      <c r="L8" s="3">
        <f t="shared" si="0"/>
        <v>24632</v>
      </c>
      <c r="M8" s="9" t="s">
        <v>15</v>
      </c>
    </row>
    <row r="9" spans="1:29" ht="14.25" x14ac:dyDescent="0.2">
      <c r="A9" s="3" t="s">
        <v>21</v>
      </c>
      <c r="B9" s="3">
        <v>15</v>
      </c>
      <c r="C9" s="3">
        <v>2</v>
      </c>
      <c r="D9" s="3">
        <v>24681</v>
      </c>
      <c r="E9" s="3">
        <f>D9/D$11</f>
        <v>0.7480224276405516</v>
      </c>
      <c r="F9" s="7" t="s">
        <v>15</v>
      </c>
      <c r="G9" s="3" t="s">
        <v>15</v>
      </c>
      <c r="H9" s="3">
        <v>6948</v>
      </c>
      <c r="I9" s="8"/>
      <c r="J9" s="3">
        <v>20</v>
      </c>
      <c r="K9" s="7" t="s">
        <v>15</v>
      </c>
      <c r="L9" s="3">
        <f t="shared" si="0"/>
        <v>31629</v>
      </c>
      <c r="M9" s="9" t="s">
        <v>15</v>
      </c>
    </row>
    <row r="10" spans="1:29" ht="14.25" x14ac:dyDescent="0.2">
      <c r="A10" s="3" t="s">
        <v>22</v>
      </c>
      <c r="B10" s="3">
        <v>15</v>
      </c>
      <c r="C10" s="3">
        <v>3</v>
      </c>
      <c r="D10" s="3">
        <v>26518</v>
      </c>
      <c r="E10" s="3">
        <f>D10/D$11</f>
        <v>0.80369752992877708</v>
      </c>
      <c r="F10" s="7" t="s">
        <v>15</v>
      </c>
      <c r="G10" s="3" t="s">
        <v>15</v>
      </c>
      <c r="H10" s="3">
        <v>5021</v>
      </c>
      <c r="I10" s="8"/>
      <c r="J10" s="3">
        <v>20</v>
      </c>
      <c r="K10" s="7" t="s">
        <v>15</v>
      </c>
      <c r="L10" s="3">
        <f t="shared" si="0"/>
        <v>31539</v>
      </c>
      <c r="M10" s="9" t="s">
        <v>15</v>
      </c>
    </row>
    <row r="11" spans="1:29" ht="14.25" x14ac:dyDescent="0.2">
      <c r="A11" s="10" t="s">
        <v>23</v>
      </c>
      <c r="B11" s="10">
        <v>15</v>
      </c>
      <c r="C11" s="10">
        <v>6</v>
      </c>
      <c r="D11" s="10">
        <v>32995</v>
      </c>
      <c r="E11" s="10">
        <f>D11/D$11</f>
        <v>1</v>
      </c>
      <c r="F11" s="11" t="s">
        <v>15</v>
      </c>
      <c r="G11" s="10" t="s">
        <v>15</v>
      </c>
      <c r="H11" s="10">
        <v>28179</v>
      </c>
      <c r="I11" s="12"/>
      <c r="J11" s="10">
        <v>20</v>
      </c>
      <c r="K11" s="7" t="s">
        <v>15</v>
      </c>
      <c r="L11" s="3">
        <f t="shared" si="0"/>
        <v>61174</v>
      </c>
      <c r="M11" s="9" t="s">
        <v>15</v>
      </c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</row>
    <row r="12" spans="1:29" ht="14.25" x14ac:dyDescent="0.2">
      <c r="A12" s="3" t="s">
        <v>24</v>
      </c>
      <c r="B12" s="3">
        <v>30</v>
      </c>
      <c r="C12" s="3">
        <v>1</v>
      </c>
      <c r="D12" s="3">
        <v>33130</v>
      </c>
      <c r="E12" s="3">
        <f>D12/D$15</f>
        <v>0.63958763682696573</v>
      </c>
      <c r="F12" s="7" t="s">
        <v>15</v>
      </c>
      <c r="G12" s="3" t="s">
        <v>15</v>
      </c>
      <c r="H12" s="3">
        <v>8772</v>
      </c>
      <c r="I12" s="8"/>
      <c r="J12" s="3">
        <v>20</v>
      </c>
      <c r="K12" s="7" t="s">
        <v>15</v>
      </c>
      <c r="L12" s="3">
        <f t="shared" si="0"/>
        <v>41902</v>
      </c>
      <c r="M12" s="9" t="s">
        <v>15</v>
      </c>
    </row>
    <row r="13" spans="1:29" ht="14.25" x14ac:dyDescent="0.2">
      <c r="A13" s="3" t="s">
        <v>25</v>
      </c>
      <c r="B13" s="3">
        <v>30</v>
      </c>
      <c r="C13" s="3">
        <v>2</v>
      </c>
      <c r="D13" s="3">
        <v>39421</v>
      </c>
      <c r="E13" s="3">
        <f>D13/D$15</f>
        <v>0.76103785787370415</v>
      </c>
      <c r="F13" s="7" t="s">
        <v>15</v>
      </c>
      <c r="G13" s="3" t="s">
        <v>15</v>
      </c>
      <c r="H13" s="3">
        <v>16819</v>
      </c>
      <c r="I13" s="8"/>
      <c r="J13" s="3">
        <v>20</v>
      </c>
      <c r="K13" s="7" t="s">
        <v>15</v>
      </c>
      <c r="L13" s="3">
        <f t="shared" si="0"/>
        <v>56240</v>
      </c>
      <c r="M13" s="9" t="s">
        <v>15</v>
      </c>
    </row>
    <row r="14" spans="1:29" ht="14.25" x14ac:dyDescent="0.2">
      <c r="A14" s="3" t="s">
        <v>26</v>
      </c>
      <c r="B14" s="3">
        <v>30</v>
      </c>
      <c r="C14" s="3">
        <v>3</v>
      </c>
      <c r="D14" s="3">
        <v>42363</v>
      </c>
      <c r="E14" s="3">
        <f>D14/D$15</f>
        <v>0.8178343211258905</v>
      </c>
      <c r="F14" s="7" t="s">
        <v>15</v>
      </c>
      <c r="G14" s="3" t="s">
        <v>15</v>
      </c>
      <c r="H14" s="3">
        <v>16938</v>
      </c>
      <c r="I14" s="8"/>
      <c r="J14" s="3">
        <v>20</v>
      </c>
      <c r="K14" s="7" t="s">
        <v>15</v>
      </c>
      <c r="L14" s="3">
        <f t="shared" si="0"/>
        <v>59301</v>
      </c>
      <c r="M14" s="9" t="s">
        <v>15</v>
      </c>
    </row>
    <row r="15" spans="1:29" ht="14.25" x14ac:dyDescent="0.2">
      <c r="A15" s="10" t="s">
        <v>27</v>
      </c>
      <c r="B15" s="10">
        <v>30</v>
      </c>
      <c r="C15" s="10">
        <v>7</v>
      </c>
      <c r="D15" s="10">
        <v>51799</v>
      </c>
      <c r="E15" s="10">
        <f>D15/D$15</f>
        <v>1</v>
      </c>
      <c r="F15" s="13" t="s">
        <v>15</v>
      </c>
      <c r="G15" s="14" t="s">
        <v>15</v>
      </c>
      <c r="H15" s="14">
        <v>23760</v>
      </c>
      <c r="I15" s="15">
        <v>15435</v>
      </c>
      <c r="J15" s="10" t="s">
        <v>28</v>
      </c>
      <c r="K15" s="16" t="s">
        <v>15</v>
      </c>
      <c r="L15" s="17">
        <f t="shared" si="0"/>
        <v>75559</v>
      </c>
      <c r="M15" s="15">
        <f>D15+I15</f>
        <v>67234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</row>
    <row r="17" spans="1:6" ht="14.25" x14ac:dyDescent="0.2">
      <c r="A17" s="2" t="s">
        <v>29</v>
      </c>
      <c r="B17" s="3"/>
      <c r="C17" s="3"/>
      <c r="D17" s="3"/>
      <c r="E17" s="3"/>
      <c r="F17" s="3"/>
    </row>
    <row r="18" spans="1:6" ht="14.25" x14ac:dyDescent="0.2">
      <c r="A18" s="3" t="s">
        <v>30</v>
      </c>
      <c r="B18" s="3">
        <v>120</v>
      </c>
      <c r="C18" s="3">
        <v>10</v>
      </c>
    </row>
    <row r="19" spans="1:6" ht="14.25" x14ac:dyDescent="0.2">
      <c r="A19" s="3" t="s">
        <v>31</v>
      </c>
      <c r="B19" s="3">
        <v>120</v>
      </c>
      <c r="C19" s="3">
        <v>10</v>
      </c>
    </row>
    <row r="20" spans="1:6" ht="14.25" x14ac:dyDescent="0.2">
      <c r="A20" s="3" t="s">
        <v>32</v>
      </c>
      <c r="B20" s="3">
        <v>120</v>
      </c>
      <c r="C20" s="3">
        <v>10</v>
      </c>
    </row>
    <row r="22" spans="1:6" ht="42.75" x14ac:dyDescent="0.2">
      <c r="A22" s="18" t="s">
        <v>33</v>
      </c>
    </row>
    <row r="23" spans="1:6" x14ac:dyDescent="0.2">
      <c r="A23" s="19" t="s">
        <v>34</v>
      </c>
      <c r="B23" s="19">
        <v>30</v>
      </c>
      <c r="C23" s="19">
        <v>7</v>
      </c>
    </row>
    <row r="24" spans="1:6" x14ac:dyDescent="0.2">
      <c r="A24" s="19" t="s">
        <v>35</v>
      </c>
      <c r="B24" s="19">
        <v>30</v>
      </c>
      <c r="C24" s="19">
        <v>7</v>
      </c>
    </row>
    <row r="25" spans="1:6" x14ac:dyDescent="0.2">
      <c r="A25" s="19" t="s">
        <v>36</v>
      </c>
      <c r="B25" s="19">
        <v>30</v>
      </c>
      <c r="C25" s="19">
        <v>7</v>
      </c>
    </row>
    <row r="26" spans="1:6" x14ac:dyDescent="0.2">
      <c r="A26" s="19" t="s">
        <v>37</v>
      </c>
      <c r="B26" s="19">
        <v>30</v>
      </c>
      <c r="C26" s="19">
        <v>7</v>
      </c>
    </row>
    <row r="27" spans="1:6" x14ac:dyDescent="0.2">
      <c r="A27" s="19" t="s">
        <v>38</v>
      </c>
      <c r="B27" s="19">
        <v>30</v>
      </c>
      <c r="C27" s="19">
        <v>7</v>
      </c>
    </row>
    <row r="28" spans="1:6" x14ac:dyDescent="0.2">
      <c r="A28" s="19" t="s">
        <v>39</v>
      </c>
      <c r="B28" s="19">
        <v>30</v>
      </c>
      <c r="C28" s="19">
        <v>7</v>
      </c>
    </row>
    <row r="29" spans="1:6" x14ac:dyDescent="0.2">
      <c r="A29" s="19" t="s">
        <v>40</v>
      </c>
      <c r="B29" s="19">
        <v>30</v>
      </c>
      <c r="C29" s="19">
        <v>7</v>
      </c>
    </row>
    <row r="30" spans="1:6" x14ac:dyDescent="0.2">
      <c r="A30" s="19" t="s">
        <v>41</v>
      </c>
      <c r="B30" s="19">
        <v>30</v>
      </c>
      <c r="C30" s="19">
        <v>7</v>
      </c>
    </row>
  </sheetData>
  <mergeCells count="2">
    <mergeCell ref="F2:I2"/>
    <mergeCell ref="K2:M2"/>
  </mergeCells>
  <pageMargins left="0.74791666666666701" right="0.74791666666666701" top="0.98402777777777795" bottom="0.9840277777777779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PS_setup_and_gain_of_precu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Zixuan Xiao</cp:lastModifiedBy>
  <cp:revision>2</cp:revision>
  <dcterms:modified xsi:type="dcterms:W3CDTF">2025-02-04T13:10:18Z</dcterms:modified>
  <dc:language>en-US</dc:language>
</cp:coreProperties>
</file>